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d33df92a702dea45/Desktop/"/>
    </mc:Choice>
  </mc:AlternateContent>
  <xr:revisionPtr revIDLastSave="0" documentId="8_{0095FFFC-EEF9-48FC-9E44-2780BB79B9FF}" xr6:coauthVersionLast="45" xr6:coauthVersionMax="45" xr10:uidLastSave="{00000000-0000-0000-0000-000000000000}"/>
  <bookViews>
    <workbookView xWindow="-48" yWindow="-48" windowWidth="23136" windowHeight="12456" xr2:uid="{77EEB8EC-20AD-41CF-ACA7-DDDCE56D438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2" i="1" l="1"/>
  <c r="F62" i="1"/>
  <c r="G62" i="1"/>
  <c r="D62" i="1"/>
</calcChain>
</file>

<file path=xl/sharedStrings.xml><?xml version="1.0" encoding="utf-8"?>
<sst xmlns="http://schemas.openxmlformats.org/spreadsheetml/2006/main" count="68" uniqueCount="68">
  <si>
    <t>IAPS Code</t>
  </si>
  <si>
    <t>Descriptor</t>
  </si>
  <si>
    <t>Order</t>
  </si>
  <si>
    <t>Ship Wreck</t>
  </si>
  <si>
    <t>Overweight Women</t>
  </si>
  <si>
    <t>Dog w/ Porcupine Needles</t>
  </si>
  <si>
    <t>Car Wreck x 2 Firemen</t>
  </si>
  <si>
    <t>Lava</t>
  </si>
  <si>
    <t>Man hit Woman</t>
  </si>
  <si>
    <t>Vomit in Green Toilet</t>
  </si>
  <si>
    <t>Young boy screaming</t>
  </si>
  <si>
    <t>Graveyard</t>
  </si>
  <si>
    <t>Dental Work</t>
  </si>
  <si>
    <t>Boy w/ Black Eye</t>
  </si>
  <si>
    <t>Operation</t>
  </si>
  <si>
    <t>Gang beat up car</t>
  </si>
  <si>
    <t>Snake</t>
  </si>
  <si>
    <t>Airplane Crash</t>
  </si>
  <si>
    <t>Angry Woman</t>
  </si>
  <si>
    <t>Boy Crying + 2 Men</t>
  </si>
  <si>
    <t>Cockroach on Pizza</t>
  </si>
  <si>
    <t>Cage underground</t>
  </si>
  <si>
    <t>Heroine drug user</t>
  </si>
  <si>
    <t>Thumb surgery wound</t>
  </si>
  <si>
    <t>Gunpoint</t>
  </si>
  <si>
    <t>Carry Bloody Victim</t>
  </si>
  <si>
    <t>Refugees on Bus</t>
  </si>
  <si>
    <t>Black Child Flies on Face</t>
  </si>
  <si>
    <t>Dead Woman in Bed</t>
  </si>
  <si>
    <t>Terroist</t>
  </si>
  <si>
    <t>Shark Teeth</t>
  </si>
  <si>
    <t>Drinking and Driving</t>
  </si>
  <si>
    <t>Polar Bear Shooting</t>
  </si>
  <si>
    <t>Spider in Web</t>
  </si>
  <si>
    <t>Fire Flames</t>
  </si>
  <si>
    <t>Stitches on Forehead</t>
  </si>
  <si>
    <t>Crying Child</t>
  </si>
  <si>
    <t>Flood w/ Family</t>
  </si>
  <si>
    <t>Kidnap Attempt</t>
  </si>
  <si>
    <t>Girl Curled Up</t>
  </si>
  <si>
    <t>Snake Bite</t>
  </si>
  <si>
    <t>Rescue from Fire</t>
  </si>
  <si>
    <t>Mom Carrying Son</t>
  </si>
  <si>
    <t>Blood Vial</t>
  </si>
  <si>
    <t>Angry Male</t>
  </si>
  <si>
    <t>Male Screaming</t>
  </si>
  <si>
    <t>3 Sad Girls</t>
  </si>
  <si>
    <t>Car Crash</t>
  </si>
  <si>
    <t>Child Bandages</t>
  </si>
  <si>
    <t>Angry Man</t>
  </si>
  <si>
    <t>Turantula on Shoulder</t>
  </si>
  <si>
    <t>Throwing Stone</t>
  </si>
  <si>
    <t xml:space="preserve">Burns on Legs </t>
  </si>
  <si>
    <t>Sniffing Gas</t>
  </si>
  <si>
    <t>Snake Pile in Mud</t>
  </si>
  <si>
    <t xml:space="preserve">Sexual Harrassment </t>
  </si>
  <si>
    <t>2 Cops Make Arrest</t>
  </si>
  <si>
    <t>Dog Teeth</t>
  </si>
  <si>
    <t>Throw Kid in Fire</t>
  </si>
  <si>
    <t>First Responders</t>
  </si>
  <si>
    <t>Tornado</t>
  </si>
  <si>
    <t>Riot</t>
  </si>
  <si>
    <t>Dying Man</t>
  </si>
  <si>
    <r>
      <t xml:space="preserve">Valence </t>
    </r>
    <r>
      <rPr>
        <b/>
        <i/>
        <sz val="11"/>
        <color theme="1"/>
        <rFont val="Calibri"/>
        <family val="2"/>
        <scheme val="minor"/>
      </rPr>
      <t>M</t>
    </r>
  </si>
  <si>
    <r>
      <t xml:space="preserve">Valence </t>
    </r>
    <r>
      <rPr>
        <b/>
        <i/>
        <sz val="11"/>
        <color theme="1"/>
        <rFont val="Calibri"/>
        <family val="2"/>
        <scheme val="minor"/>
      </rPr>
      <t>SD</t>
    </r>
  </si>
  <si>
    <r>
      <t xml:space="preserve">Arousal </t>
    </r>
    <r>
      <rPr>
        <b/>
        <i/>
        <sz val="11"/>
        <color theme="1"/>
        <rFont val="Calibri"/>
        <family val="2"/>
        <scheme val="minor"/>
      </rPr>
      <t xml:space="preserve">M </t>
    </r>
  </si>
  <si>
    <r>
      <t xml:space="preserve">Arousal </t>
    </r>
    <r>
      <rPr>
        <b/>
        <i/>
        <sz val="11"/>
        <color theme="1"/>
        <rFont val="Calibri"/>
        <family val="2"/>
        <scheme val="minor"/>
      </rPr>
      <t>SD</t>
    </r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2" borderId="0" xfId="0" applyFill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" fillId="2" borderId="0" xfId="0" applyFont="1" applyFill="1"/>
    <xf numFmtId="0" fontId="1" fillId="2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93F9F-161D-4DF9-87FF-27BFC66D45C6}">
  <dimension ref="A1:G62"/>
  <sheetViews>
    <sheetView tabSelected="1" workbookViewId="0">
      <selection activeCell="D46" sqref="D46"/>
    </sheetView>
  </sheetViews>
  <sheetFormatPr defaultRowHeight="14.4" x14ac:dyDescent="0.3"/>
  <cols>
    <col min="1" max="1" width="5.88671875" customWidth="1"/>
    <col min="2" max="2" width="6.88671875" customWidth="1"/>
    <col min="3" max="3" width="22.77734375" customWidth="1"/>
    <col min="4" max="4" width="11.5546875" style="4" customWidth="1"/>
    <col min="5" max="5" width="11.44140625" style="4" customWidth="1"/>
    <col min="6" max="6" width="10.77734375" style="4" customWidth="1"/>
    <col min="7" max="7" width="8.88671875" style="4"/>
  </cols>
  <sheetData>
    <row r="1" spans="1:7" s="1" customFormat="1" x14ac:dyDescent="0.3">
      <c r="A1" s="1" t="s">
        <v>2</v>
      </c>
      <c r="B1" s="1" t="s">
        <v>0</v>
      </c>
      <c r="C1" s="1" t="s">
        <v>1</v>
      </c>
      <c r="D1" s="3" t="s">
        <v>63</v>
      </c>
      <c r="E1" s="3" t="s">
        <v>64</v>
      </c>
      <c r="F1" s="3" t="s">
        <v>65</v>
      </c>
      <c r="G1" s="3" t="s">
        <v>66</v>
      </c>
    </row>
    <row r="2" spans="1:7" x14ac:dyDescent="0.3">
      <c r="A2">
        <v>1</v>
      </c>
      <c r="B2">
        <v>9600</v>
      </c>
      <c r="C2" t="s">
        <v>3</v>
      </c>
      <c r="D2" s="4">
        <v>2.48</v>
      </c>
      <c r="E2" s="4">
        <v>1.62</v>
      </c>
      <c r="F2" s="4">
        <v>6.46</v>
      </c>
      <c r="G2" s="4">
        <v>2.31</v>
      </c>
    </row>
    <row r="3" spans="1:7" x14ac:dyDescent="0.3">
      <c r="A3">
        <v>2</v>
      </c>
      <c r="B3">
        <v>2525</v>
      </c>
      <c r="C3" t="s">
        <v>4</v>
      </c>
      <c r="D3" s="4">
        <v>4.0599999999999996</v>
      </c>
      <c r="E3" s="4">
        <v>1.93</v>
      </c>
      <c r="F3" s="4">
        <v>3.93</v>
      </c>
      <c r="G3" s="4">
        <v>2.16</v>
      </c>
    </row>
    <row r="4" spans="1:7" x14ac:dyDescent="0.3">
      <c r="A4">
        <v>3</v>
      </c>
      <c r="B4">
        <v>9424</v>
      </c>
      <c r="C4" t="s">
        <v>61</v>
      </c>
      <c r="D4" s="4">
        <v>2.87</v>
      </c>
      <c r="E4" s="4">
        <v>1.62</v>
      </c>
      <c r="F4" s="4">
        <v>5.78</v>
      </c>
      <c r="G4" s="4">
        <v>2.12</v>
      </c>
    </row>
    <row r="5" spans="1:7" x14ac:dyDescent="0.3">
      <c r="A5">
        <v>4</v>
      </c>
      <c r="B5">
        <v>9187</v>
      </c>
      <c r="C5" t="s">
        <v>5</v>
      </c>
      <c r="D5" s="4">
        <v>1.81</v>
      </c>
      <c r="E5" s="4">
        <v>1.36</v>
      </c>
      <c r="F5" s="4">
        <v>6.45</v>
      </c>
      <c r="G5" s="4">
        <v>2.2999999999999998</v>
      </c>
    </row>
    <row r="6" spans="1:7" x14ac:dyDescent="0.3">
      <c r="A6">
        <v>5</v>
      </c>
      <c r="B6">
        <v>9905</v>
      </c>
      <c r="C6" t="s">
        <v>6</v>
      </c>
      <c r="D6" s="4">
        <v>2.5499999999999998</v>
      </c>
      <c r="E6" s="4">
        <v>1.42</v>
      </c>
      <c r="F6" s="4">
        <v>5.93</v>
      </c>
      <c r="G6" s="4">
        <v>2.1</v>
      </c>
    </row>
    <row r="7" spans="1:7" x14ac:dyDescent="0.3">
      <c r="A7">
        <v>6</v>
      </c>
      <c r="B7">
        <v>5940</v>
      </c>
      <c r="C7" t="s">
        <v>7</v>
      </c>
      <c r="D7" s="4">
        <v>4.2300000000000004</v>
      </c>
      <c r="E7" s="4">
        <v>1.68</v>
      </c>
      <c r="F7" s="4">
        <v>6.29</v>
      </c>
      <c r="G7" s="4">
        <v>1.85</v>
      </c>
    </row>
    <row r="8" spans="1:7" x14ac:dyDescent="0.3">
      <c r="A8">
        <v>7</v>
      </c>
      <c r="B8">
        <v>6530</v>
      </c>
      <c r="C8" t="s">
        <v>8</v>
      </c>
      <c r="D8" s="4">
        <v>2.76</v>
      </c>
      <c r="E8" s="4">
        <v>1.58</v>
      </c>
      <c r="F8" s="4">
        <v>6.96</v>
      </c>
      <c r="G8" s="4">
        <v>2.09</v>
      </c>
    </row>
    <row r="9" spans="1:7" x14ac:dyDescent="0.3">
      <c r="A9">
        <v>8</v>
      </c>
      <c r="B9">
        <v>9325</v>
      </c>
      <c r="C9" t="s">
        <v>9</v>
      </c>
      <c r="D9" s="4">
        <v>1.89</v>
      </c>
      <c r="E9" s="4">
        <v>1.23</v>
      </c>
      <c r="F9" s="4">
        <v>6.01</v>
      </c>
      <c r="G9" s="4">
        <v>2.54</v>
      </c>
    </row>
    <row r="10" spans="1:7" x14ac:dyDescent="0.3">
      <c r="A10">
        <v>9</v>
      </c>
      <c r="B10">
        <v>2810</v>
      </c>
      <c r="C10" t="s">
        <v>10</v>
      </c>
      <c r="D10" s="4">
        <v>4.3099999999999996</v>
      </c>
      <c r="E10" s="4">
        <v>1.65</v>
      </c>
      <c r="F10" s="4">
        <v>4.47</v>
      </c>
      <c r="G10" s="4">
        <v>1.92</v>
      </c>
    </row>
    <row r="11" spans="1:7" x14ac:dyDescent="0.3">
      <c r="A11">
        <v>10</v>
      </c>
      <c r="B11">
        <v>9220</v>
      </c>
      <c r="C11" t="s">
        <v>11</v>
      </c>
      <c r="D11" s="4">
        <v>2.06</v>
      </c>
      <c r="E11" s="4">
        <v>1.54</v>
      </c>
      <c r="F11" s="4">
        <v>4</v>
      </c>
      <c r="G11" s="4">
        <v>2.09</v>
      </c>
    </row>
    <row r="12" spans="1:7" x14ac:dyDescent="0.3">
      <c r="A12">
        <v>11</v>
      </c>
      <c r="B12">
        <v>9584</v>
      </c>
      <c r="C12" t="s">
        <v>12</v>
      </c>
      <c r="D12" s="4">
        <v>3.34</v>
      </c>
      <c r="E12" s="4">
        <v>1.57</v>
      </c>
      <c r="F12" s="4">
        <v>4.96</v>
      </c>
      <c r="G12" s="4">
        <v>2.15</v>
      </c>
    </row>
    <row r="13" spans="1:7" x14ac:dyDescent="0.3">
      <c r="A13">
        <v>12</v>
      </c>
      <c r="B13">
        <v>2345.1</v>
      </c>
      <c r="C13" t="s">
        <v>13</v>
      </c>
      <c r="D13" s="4">
        <v>2.2599999999999998</v>
      </c>
      <c r="E13" s="4">
        <v>1.46</v>
      </c>
      <c r="F13" s="4">
        <v>5.5</v>
      </c>
      <c r="G13" s="4">
        <v>2.34</v>
      </c>
    </row>
    <row r="14" spans="1:7" x14ac:dyDescent="0.3">
      <c r="A14">
        <v>13</v>
      </c>
      <c r="B14">
        <v>3211</v>
      </c>
      <c r="C14" t="s">
        <v>14</v>
      </c>
      <c r="D14" s="5">
        <v>4.1500000000000004</v>
      </c>
      <c r="E14" s="5">
        <v>1.91</v>
      </c>
      <c r="F14" s="5">
        <v>5.72</v>
      </c>
      <c r="G14" s="5">
        <v>1.94</v>
      </c>
    </row>
    <row r="15" spans="1:7" x14ac:dyDescent="0.3">
      <c r="A15">
        <v>14</v>
      </c>
      <c r="B15">
        <v>2141</v>
      </c>
      <c r="C15" t="s">
        <v>62</v>
      </c>
      <c r="D15" s="5">
        <v>2.44</v>
      </c>
      <c r="E15" s="5">
        <v>1.64</v>
      </c>
      <c r="F15" s="5">
        <v>5</v>
      </c>
      <c r="G15" s="5">
        <v>2.0299999999999998</v>
      </c>
    </row>
    <row r="16" spans="1:7" x14ac:dyDescent="0.3">
      <c r="A16">
        <v>15</v>
      </c>
      <c r="B16">
        <v>6821</v>
      </c>
      <c r="C16" t="s">
        <v>15</v>
      </c>
      <c r="D16" s="5">
        <v>2.38</v>
      </c>
      <c r="E16" s="5">
        <v>1.72</v>
      </c>
      <c r="F16" s="5">
        <v>6.29</v>
      </c>
      <c r="G16" s="5">
        <v>2.02</v>
      </c>
    </row>
    <row r="17" spans="1:7" x14ac:dyDescent="0.3">
      <c r="A17" s="2">
        <v>16</v>
      </c>
      <c r="B17">
        <v>1101</v>
      </c>
      <c r="C17" t="s">
        <v>16</v>
      </c>
      <c r="D17" s="5">
        <v>4.0999999999999996</v>
      </c>
      <c r="E17" s="5">
        <v>1.85</v>
      </c>
      <c r="F17" s="5">
        <v>5.83</v>
      </c>
      <c r="G17" s="5">
        <v>2.25</v>
      </c>
    </row>
    <row r="18" spans="1:7" x14ac:dyDescent="0.3">
      <c r="A18">
        <v>17</v>
      </c>
      <c r="B18">
        <v>9050</v>
      </c>
      <c r="C18" t="s">
        <v>17</v>
      </c>
      <c r="D18" s="5">
        <v>2.4300000000000002</v>
      </c>
      <c r="E18" s="5">
        <v>1.61</v>
      </c>
      <c r="F18" s="5">
        <v>6.36</v>
      </c>
      <c r="G18" s="5">
        <v>1.97</v>
      </c>
    </row>
    <row r="19" spans="1:7" x14ac:dyDescent="0.3">
      <c r="A19">
        <v>18</v>
      </c>
      <c r="B19">
        <v>2130</v>
      </c>
      <c r="C19" t="s">
        <v>18</v>
      </c>
      <c r="D19" s="5">
        <v>4.08</v>
      </c>
      <c r="E19" s="5">
        <v>1.33</v>
      </c>
      <c r="F19" s="5">
        <v>5.0199999999999996</v>
      </c>
      <c r="G19" s="5">
        <v>2</v>
      </c>
    </row>
    <row r="20" spans="1:7" x14ac:dyDescent="0.3">
      <c r="A20">
        <v>19</v>
      </c>
      <c r="B20">
        <v>2900</v>
      </c>
      <c r="C20" t="s">
        <v>19</v>
      </c>
      <c r="D20" s="5">
        <v>2.4500000000000002</v>
      </c>
      <c r="E20" s="5">
        <v>1.42</v>
      </c>
      <c r="F20" s="5">
        <v>5.09</v>
      </c>
      <c r="G20" s="5">
        <v>2.15</v>
      </c>
    </row>
    <row r="21" spans="1:7" x14ac:dyDescent="0.3">
      <c r="A21">
        <v>20</v>
      </c>
      <c r="B21">
        <v>7380</v>
      </c>
      <c r="C21" t="s">
        <v>20</v>
      </c>
      <c r="D21" s="5">
        <v>2.46</v>
      </c>
      <c r="E21" s="5">
        <v>1.42</v>
      </c>
      <c r="F21" s="5">
        <v>5.88</v>
      </c>
      <c r="G21" s="5">
        <v>2.44</v>
      </c>
    </row>
    <row r="22" spans="1:7" x14ac:dyDescent="0.3">
      <c r="A22">
        <v>21</v>
      </c>
      <c r="B22">
        <v>6000</v>
      </c>
      <c r="C22" t="s">
        <v>21</v>
      </c>
      <c r="D22" s="5">
        <v>4.04</v>
      </c>
      <c r="E22" s="5">
        <v>1.74</v>
      </c>
      <c r="F22" s="5">
        <v>4.91</v>
      </c>
      <c r="G22" s="5">
        <v>2.17</v>
      </c>
    </row>
    <row r="23" spans="1:7" x14ac:dyDescent="0.3">
      <c r="A23">
        <v>22</v>
      </c>
      <c r="B23">
        <v>2710</v>
      </c>
      <c r="C23" t="s">
        <v>22</v>
      </c>
      <c r="D23" s="5">
        <v>2.52</v>
      </c>
      <c r="E23" s="5">
        <v>1.69</v>
      </c>
      <c r="F23" s="5">
        <v>5.46</v>
      </c>
      <c r="G23" s="5">
        <v>2.29</v>
      </c>
    </row>
    <row r="24" spans="1:7" x14ac:dyDescent="0.3">
      <c r="A24">
        <v>23</v>
      </c>
      <c r="B24">
        <v>3213</v>
      </c>
      <c r="C24" t="s">
        <v>23</v>
      </c>
      <c r="D24" s="5">
        <v>4.1500000000000004</v>
      </c>
      <c r="E24" s="5">
        <v>1.91</v>
      </c>
      <c r="F24" s="5">
        <v>5.72</v>
      </c>
      <c r="G24" s="5">
        <v>1.94</v>
      </c>
    </row>
    <row r="25" spans="1:7" x14ac:dyDescent="0.3">
      <c r="A25">
        <v>24</v>
      </c>
      <c r="B25">
        <v>6190</v>
      </c>
      <c r="C25" t="s">
        <v>24</v>
      </c>
      <c r="D25" s="5">
        <v>3.57</v>
      </c>
      <c r="E25" s="5">
        <v>1.84</v>
      </c>
      <c r="F25" s="5">
        <v>5.64</v>
      </c>
      <c r="G25" s="5">
        <v>2.0299999999999998</v>
      </c>
    </row>
    <row r="26" spans="1:7" x14ac:dyDescent="0.3">
      <c r="A26">
        <v>25</v>
      </c>
      <c r="B26">
        <v>9250</v>
      </c>
      <c r="C26" t="s">
        <v>25</v>
      </c>
      <c r="D26" s="5">
        <v>2.57</v>
      </c>
      <c r="E26" s="5">
        <v>1.39</v>
      </c>
      <c r="F26" s="5">
        <v>6.6</v>
      </c>
      <c r="G26" s="5">
        <v>1.87</v>
      </c>
    </row>
    <row r="27" spans="1:7" x14ac:dyDescent="0.3">
      <c r="A27">
        <v>26</v>
      </c>
      <c r="B27">
        <v>2695</v>
      </c>
      <c r="C27" t="s">
        <v>26</v>
      </c>
      <c r="D27" s="5">
        <v>4.01</v>
      </c>
      <c r="E27" s="5">
        <v>1.58</v>
      </c>
      <c r="F27" s="5">
        <v>4.47</v>
      </c>
      <c r="G27" s="5">
        <v>1.92</v>
      </c>
    </row>
    <row r="28" spans="1:7" x14ac:dyDescent="0.3">
      <c r="A28">
        <v>27</v>
      </c>
      <c r="B28">
        <v>2095</v>
      </c>
      <c r="C28" t="s">
        <v>27</v>
      </c>
      <c r="D28" s="5">
        <v>1.79</v>
      </c>
      <c r="E28" s="5">
        <v>1.18</v>
      </c>
      <c r="F28" s="5">
        <v>5.25</v>
      </c>
      <c r="G28" s="5">
        <v>2.34</v>
      </c>
    </row>
    <row r="29" spans="1:7" x14ac:dyDescent="0.3">
      <c r="A29" s="2">
        <v>28</v>
      </c>
      <c r="B29">
        <v>2205</v>
      </c>
      <c r="C29" t="s">
        <v>28</v>
      </c>
      <c r="D29" s="5">
        <v>1.95</v>
      </c>
      <c r="E29" s="5">
        <v>1.58</v>
      </c>
      <c r="F29" s="5">
        <v>4.53</v>
      </c>
      <c r="G29" s="5">
        <v>2.23</v>
      </c>
    </row>
    <row r="30" spans="1:7" x14ac:dyDescent="0.3">
      <c r="A30">
        <v>29</v>
      </c>
      <c r="B30">
        <v>2683</v>
      </c>
      <c r="C30" t="s">
        <v>29</v>
      </c>
      <c r="D30" s="5">
        <v>2.62</v>
      </c>
      <c r="E30" s="5">
        <v>1.78</v>
      </c>
      <c r="F30" s="5">
        <v>6.21</v>
      </c>
      <c r="G30" s="5">
        <v>2.15</v>
      </c>
    </row>
    <row r="31" spans="1:7" x14ac:dyDescent="0.3">
      <c r="A31">
        <v>30</v>
      </c>
      <c r="B31">
        <v>1930</v>
      </c>
      <c r="C31" t="s">
        <v>30</v>
      </c>
      <c r="D31" s="5">
        <v>3.79</v>
      </c>
      <c r="E31" s="5">
        <v>1.92</v>
      </c>
      <c r="F31" s="5">
        <v>6.42</v>
      </c>
      <c r="G31" s="5">
        <v>2.0699999999999998</v>
      </c>
    </row>
    <row r="32" spans="1:7" x14ac:dyDescent="0.3">
      <c r="A32">
        <v>31</v>
      </c>
      <c r="B32">
        <v>2751</v>
      </c>
      <c r="C32" t="s">
        <v>31</v>
      </c>
      <c r="D32" s="5">
        <v>2.67</v>
      </c>
      <c r="E32" s="5">
        <v>1.87</v>
      </c>
      <c r="F32" s="5">
        <v>5.18</v>
      </c>
      <c r="G32" s="5">
        <v>2.39</v>
      </c>
    </row>
    <row r="33" spans="1:7" x14ac:dyDescent="0.3">
      <c r="A33">
        <v>32</v>
      </c>
      <c r="B33">
        <v>2688</v>
      </c>
      <c r="C33" t="s">
        <v>32</v>
      </c>
      <c r="D33" s="5">
        <v>2.73</v>
      </c>
      <c r="E33" s="5">
        <v>2.0699999999999998</v>
      </c>
      <c r="F33" s="5">
        <v>5.98</v>
      </c>
      <c r="G33" s="5">
        <v>2.2200000000000002</v>
      </c>
    </row>
    <row r="34" spans="1:7" x14ac:dyDescent="0.3">
      <c r="A34">
        <v>33</v>
      </c>
      <c r="B34">
        <v>1202</v>
      </c>
      <c r="C34" t="s">
        <v>33</v>
      </c>
      <c r="D34" s="5">
        <v>3.35</v>
      </c>
      <c r="E34" s="5">
        <v>1.77</v>
      </c>
      <c r="F34" s="5">
        <v>5.94</v>
      </c>
      <c r="G34" s="5">
        <v>2.17</v>
      </c>
    </row>
    <row r="35" spans="1:7" x14ac:dyDescent="0.3">
      <c r="A35">
        <v>34</v>
      </c>
      <c r="B35">
        <v>9925</v>
      </c>
      <c r="C35" t="s">
        <v>34</v>
      </c>
      <c r="D35" s="5">
        <v>2.84</v>
      </c>
      <c r="E35" s="5">
        <v>1.35</v>
      </c>
      <c r="F35" s="5">
        <v>5.59</v>
      </c>
      <c r="G35" s="5">
        <v>2.23</v>
      </c>
    </row>
    <row r="36" spans="1:7" x14ac:dyDescent="0.3">
      <c r="A36">
        <v>35</v>
      </c>
      <c r="B36">
        <v>3185</v>
      </c>
      <c r="C36" t="s">
        <v>35</v>
      </c>
      <c r="D36" s="5">
        <v>2.81</v>
      </c>
      <c r="E36" s="5">
        <v>1.52</v>
      </c>
      <c r="F36" s="5">
        <v>5.48</v>
      </c>
      <c r="G36" s="5">
        <v>2.1800000000000002</v>
      </c>
    </row>
    <row r="37" spans="1:7" x14ac:dyDescent="0.3">
      <c r="A37">
        <v>36</v>
      </c>
      <c r="B37">
        <v>2301</v>
      </c>
      <c r="C37" t="s">
        <v>36</v>
      </c>
      <c r="D37" s="5">
        <v>2.78</v>
      </c>
      <c r="E37" s="5">
        <v>1.38</v>
      </c>
      <c r="F37" s="5">
        <v>4.57</v>
      </c>
      <c r="G37" s="5">
        <v>1.96</v>
      </c>
    </row>
    <row r="38" spans="1:7" x14ac:dyDescent="0.3">
      <c r="A38">
        <v>37</v>
      </c>
      <c r="B38">
        <v>9926</v>
      </c>
      <c r="C38" t="s">
        <v>37</v>
      </c>
      <c r="D38" s="5">
        <v>3.85</v>
      </c>
      <c r="E38" s="5">
        <v>1.59</v>
      </c>
      <c r="F38" s="5">
        <v>4.83</v>
      </c>
      <c r="G38" s="5">
        <v>1.95</v>
      </c>
    </row>
    <row r="39" spans="1:7" x14ac:dyDescent="0.3">
      <c r="A39">
        <v>38</v>
      </c>
      <c r="B39">
        <v>6312</v>
      </c>
      <c r="C39" t="s">
        <v>38</v>
      </c>
      <c r="D39" s="5">
        <v>2.48</v>
      </c>
      <c r="E39" s="5">
        <v>1.52</v>
      </c>
      <c r="F39" s="5">
        <v>6.37</v>
      </c>
      <c r="G39" s="5">
        <v>2.2999999999999998</v>
      </c>
    </row>
    <row r="40" spans="1:7" x14ac:dyDescent="0.3">
      <c r="A40">
        <v>39</v>
      </c>
      <c r="B40">
        <v>9041</v>
      </c>
      <c r="C40" t="s">
        <v>39</v>
      </c>
      <c r="D40" s="5">
        <v>2.98</v>
      </c>
      <c r="E40" s="5">
        <v>1.58</v>
      </c>
      <c r="F40" s="5">
        <v>4.6399999999999997</v>
      </c>
      <c r="G40" s="5">
        <v>2.2599999999999998</v>
      </c>
    </row>
    <row r="41" spans="1:7" x14ac:dyDescent="0.3">
      <c r="A41">
        <v>40</v>
      </c>
      <c r="B41">
        <v>1120</v>
      </c>
      <c r="C41" t="s">
        <v>40</v>
      </c>
      <c r="D41" s="5">
        <v>3.79</v>
      </c>
      <c r="E41" s="5">
        <v>1.93</v>
      </c>
      <c r="F41" s="5">
        <v>6.93</v>
      </c>
      <c r="G41" s="5">
        <v>1.68</v>
      </c>
    </row>
    <row r="42" spans="1:7" x14ac:dyDescent="0.3">
      <c r="A42">
        <v>41</v>
      </c>
      <c r="B42">
        <v>9921</v>
      </c>
      <c r="C42" t="s">
        <v>41</v>
      </c>
      <c r="D42" s="5">
        <v>2.04</v>
      </c>
      <c r="E42" s="5">
        <v>1.47</v>
      </c>
      <c r="F42" s="5">
        <v>6.52</v>
      </c>
      <c r="G42" s="5">
        <v>1.94</v>
      </c>
    </row>
    <row r="43" spans="1:7" x14ac:dyDescent="0.3">
      <c r="A43">
        <v>42</v>
      </c>
      <c r="B43">
        <v>2312</v>
      </c>
      <c r="C43" t="s">
        <v>42</v>
      </c>
      <c r="D43" s="5">
        <v>3.71</v>
      </c>
      <c r="E43" s="5">
        <v>1.64</v>
      </c>
      <c r="F43" s="5">
        <v>4.0199999999999996</v>
      </c>
      <c r="G43" s="5">
        <v>1.66</v>
      </c>
    </row>
    <row r="44" spans="1:7" x14ac:dyDescent="0.3">
      <c r="A44">
        <v>43</v>
      </c>
      <c r="B44">
        <v>9594</v>
      </c>
      <c r="C44" t="s">
        <v>43</v>
      </c>
      <c r="D44" s="5">
        <v>3.76</v>
      </c>
      <c r="E44" s="5">
        <v>1.7</v>
      </c>
      <c r="F44" s="5">
        <v>5.17</v>
      </c>
      <c r="G44" s="5">
        <v>2.17</v>
      </c>
    </row>
    <row r="45" spans="1:7" x14ac:dyDescent="0.3">
      <c r="A45" s="2">
        <v>44</v>
      </c>
      <c r="B45">
        <v>2110</v>
      </c>
      <c r="C45" t="s">
        <v>44</v>
      </c>
      <c r="D45" s="5">
        <v>3.71</v>
      </c>
      <c r="E45" s="5">
        <v>1.82</v>
      </c>
      <c r="F45" s="5">
        <v>4.53</v>
      </c>
      <c r="G45" s="5">
        <v>2.25</v>
      </c>
    </row>
    <row r="46" spans="1:7" x14ac:dyDescent="0.3">
      <c r="A46">
        <v>45</v>
      </c>
      <c r="B46">
        <v>3022</v>
      </c>
      <c r="C46" t="s">
        <v>45</v>
      </c>
      <c r="D46" s="5">
        <v>3.7</v>
      </c>
      <c r="E46" s="5">
        <v>1.91</v>
      </c>
      <c r="F46" s="5">
        <v>5.88</v>
      </c>
      <c r="G46" s="5">
        <v>2.08</v>
      </c>
    </row>
    <row r="47" spans="1:7" x14ac:dyDescent="0.3">
      <c r="A47">
        <v>46</v>
      </c>
      <c r="B47">
        <v>2455</v>
      </c>
      <c r="C47" t="s">
        <v>46</v>
      </c>
      <c r="D47" s="5">
        <v>2.96</v>
      </c>
      <c r="E47" s="5">
        <v>1.79</v>
      </c>
      <c r="F47" s="5">
        <v>4.46</v>
      </c>
      <c r="G47" s="5">
        <v>2.12</v>
      </c>
    </row>
    <row r="48" spans="1:7" x14ac:dyDescent="0.3">
      <c r="A48">
        <v>47</v>
      </c>
      <c r="B48">
        <v>9910</v>
      </c>
      <c r="C48" t="s">
        <v>47</v>
      </c>
      <c r="D48" s="5">
        <v>2.5499999999999998</v>
      </c>
      <c r="E48" s="5">
        <v>1.42</v>
      </c>
      <c r="F48" s="5">
        <v>5.93</v>
      </c>
      <c r="G48" s="5">
        <v>2.1</v>
      </c>
    </row>
    <row r="49" spans="1:7" x14ac:dyDescent="0.3">
      <c r="A49">
        <v>48</v>
      </c>
      <c r="B49">
        <v>3301</v>
      </c>
      <c r="C49" t="s">
        <v>48</v>
      </c>
      <c r="D49" s="5">
        <v>1.8</v>
      </c>
      <c r="E49" s="5">
        <v>1.28</v>
      </c>
      <c r="F49" s="5">
        <v>5.21</v>
      </c>
      <c r="G49" s="5">
        <v>2.2599999999999998</v>
      </c>
    </row>
    <row r="50" spans="1:7" x14ac:dyDescent="0.3">
      <c r="A50">
        <v>49</v>
      </c>
      <c r="B50">
        <v>2120</v>
      </c>
      <c r="C50" t="s">
        <v>49</v>
      </c>
      <c r="D50" s="5">
        <v>3.34</v>
      </c>
      <c r="E50" s="5">
        <v>1.91</v>
      </c>
      <c r="F50" s="5">
        <v>5.18</v>
      </c>
      <c r="G50" s="5">
        <v>2.52</v>
      </c>
    </row>
    <row r="51" spans="1:7" x14ac:dyDescent="0.3">
      <c r="A51">
        <v>50</v>
      </c>
      <c r="B51">
        <v>1201</v>
      </c>
      <c r="C51" t="s">
        <v>50</v>
      </c>
      <c r="D51" s="5">
        <v>3.55</v>
      </c>
      <c r="E51" s="5">
        <v>1.88</v>
      </c>
      <c r="F51" s="5">
        <v>6.36</v>
      </c>
      <c r="G51" s="5">
        <v>2.11</v>
      </c>
    </row>
    <row r="52" spans="1:7" x14ac:dyDescent="0.3">
      <c r="A52">
        <v>51</v>
      </c>
      <c r="B52">
        <v>2691</v>
      </c>
      <c r="C52" t="s">
        <v>51</v>
      </c>
      <c r="D52" s="5">
        <v>3.04</v>
      </c>
      <c r="E52" s="5">
        <v>1.73</v>
      </c>
      <c r="F52" s="5">
        <v>5.85</v>
      </c>
      <c r="G52" s="5">
        <v>2.0299999999999998</v>
      </c>
    </row>
    <row r="53" spans="1:7" x14ac:dyDescent="0.3">
      <c r="A53">
        <v>52</v>
      </c>
      <c r="B53">
        <v>3103</v>
      </c>
      <c r="C53" t="s">
        <v>52</v>
      </c>
      <c r="D53" s="5">
        <v>2.0699999999999998</v>
      </c>
      <c r="E53" s="5">
        <v>1.27</v>
      </c>
      <c r="F53" s="5">
        <v>6.06</v>
      </c>
      <c r="G53" s="5">
        <v>2.2999999999999998</v>
      </c>
    </row>
    <row r="54" spans="1:7" x14ac:dyDescent="0.3">
      <c r="A54">
        <v>53</v>
      </c>
      <c r="B54">
        <v>2718</v>
      </c>
      <c r="C54" t="s">
        <v>53</v>
      </c>
      <c r="D54" s="5">
        <v>3.65</v>
      </c>
      <c r="E54" s="5">
        <v>1.58</v>
      </c>
      <c r="F54" s="5">
        <v>4.46</v>
      </c>
      <c r="G54" s="5">
        <v>2.0299999999999998</v>
      </c>
    </row>
    <row r="55" spans="1:7" x14ac:dyDescent="0.3">
      <c r="A55">
        <v>54</v>
      </c>
      <c r="B55">
        <v>1111</v>
      </c>
      <c r="C55" t="s">
        <v>54</v>
      </c>
      <c r="D55" s="4">
        <v>3.25</v>
      </c>
      <c r="E55" s="6">
        <v>1.64</v>
      </c>
      <c r="F55" s="5">
        <v>5.2</v>
      </c>
      <c r="G55" s="5">
        <v>2.25</v>
      </c>
    </row>
    <row r="56" spans="1:7" x14ac:dyDescent="0.3">
      <c r="A56">
        <v>55</v>
      </c>
      <c r="B56">
        <v>4621</v>
      </c>
      <c r="C56" t="s">
        <v>55</v>
      </c>
      <c r="D56" s="5">
        <v>3.19</v>
      </c>
      <c r="E56" s="5">
        <v>1.59</v>
      </c>
      <c r="F56" s="5">
        <v>4.92</v>
      </c>
      <c r="G56" s="5">
        <v>2.2400000000000002</v>
      </c>
    </row>
    <row r="57" spans="1:7" x14ac:dyDescent="0.3">
      <c r="A57">
        <v>56</v>
      </c>
      <c r="B57">
        <v>2694</v>
      </c>
      <c r="C57" t="s">
        <v>56</v>
      </c>
      <c r="D57" s="5">
        <v>3.55</v>
      </c>
      <c r="E57" s="5">
        <v>1.72</v>
      </c>
      <c r="F57" s="5">
        <v>5.05</v>
      </c>
      <c r="G57" s="5">
        <v>2.16</v>
      </c>
    </row>
    <row r="58" spans="1:7" x14ac:dyDescent="0.3">
      <c r="A58">
        <v>57</v>
      </c>
      <c r="B58">
        <v>1300</v>
      </c>
      <c r="C58" t="s">
        <v>57</v>
      </c>
      <c r="D58" s="5">
        <v>3.55</v>
      </c>
      <c r="E58" s="5">
        <v>1.78</v>
      </c>
      <c r="F58" s="5">
        <v>6.79</v>
      </c>
      <c r="G58" s="5">
        <v>1.84</v>
      </c>
    </row>
    <row r="59" spans="1:7" x14ac:dyDescent="0.3">
      <c r="A59">
        <v>58</v>
      </c>
      <c r="B59">
        <v>9428</v>
      </c>
      <c r="C59" t="s">
        <v>58</v>
      </c>
      <c r="D59" s="5">
        <v>2.31</v>
      </c>
      <c r="E59" s="5">
        <v>1.31</v>
      </c>
      <c r="F59" s="5">
        <v>5.66</v>
      </c>
      <c r="G59" s="5">
        <v>2.41</v>
      </c>
    </row>
    <row r="60" spans="1:7" x14ac:dyDescent="0.3">
      <c r="A60">
        <v>59</v>
      </c>
      <c r="B60">
        <v>3216</v>
      </c>
      <c r="C60" t="s">
        <v>59</v>
      </c>
      <c r="D60" s="5">
        <v>3.28</v>
      </c>
      <c r="E60" s="5">
        <v>1.64</v>
      </c>
      <c r="F60" s="5">
        <v>5.37</v>
      </c>
      <c r="G60" s="5">
        <v>2</v>
      </c>
    </row>
    <row r="61" spans="1:7" x14ac:dyDescent="0.3">
      <c r="A61">
        <v>60</v>
      </c>
      <c r="B61">
        <v>5961</v>
      </c>
      <c r="C61" t="s">
        <v>60</v>
      </c>
      <c r="D61" s="5">
        <v>3.52</v>
      </c>
      <c r="E61" s="5">
        <v>1.86</v>
      </c>
      <c r="F61" s="5">
        <v>5.8</v>
      </c>
      <c r="G61" s="5">
        <v>2.37</v>
      </c>
    </row>
    <row r="62" spans="1:7" s="7" customFormat="1" x14ac:dyDescent="0.3">
      <c r="C62" s="7" t="s">
        <v>67</v>
      </c>
      <c r="D62" s="8">
        <f>AVERAGE(D2:D61)</f>
        <v>3.0488333333333348</v>
      </c>
      <c r="E62" s="8">
        <f t="shared" ref="E62:G62" si="0">AVERAGE(E2:E61)</f>
        <v>1.6281666666666672</v>
      </c>
      <c r="F62" s="8">
        <f t="shared" si="0"/>
        <v>5.5178333333333338</v>
      </c>
      <c r="G62" s="8">
        <f t="shared" si="0"/>
        <v>2.132666666666666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C</dc:creator>
  <cp:lastModifiedBy>MKC</cp:lastModifiedBy>
  <dcterms:created xsi:type="dcterms:W3CDTF">2020-11-30T21:30:31Z</dcterms:created>
  <dcterms:modified xsi:type="dcterms:W3CDTF">2020-12-01T01:58:33Z</dcterms:modified>
</cp:coreProperties>
</file>